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bara/Documents/論文/CGRP fear/i.n./MS/"/>
    </mc:Choice>
  </mc:AlternateContent>
  <xr:revisionPtr revIDLastSave="0" documentId="13_ncr:1_{2C7A6A92-B311-7149-98BB-C6F6010CA839}" xr6:coauthVersionLast="47" xr6:coauthVersionMax="47" xr10:uidLastSave="{00000000-0000-0000-0000-000000000000}"/>
  <bookViews>
    <workbookView xWindow="11740" yWindow="500" windowWidth="26500" windowHeight="21540" xr2:uid="{2E82D462-B04A-E740-A5A2-A7C8A6AD6F5F}"/>
  </bookViews>
  <sheets>
    <sheet name="Figure 1" sheetId="1" r:id="rId1"/>
    <sheet name="Figure 2" sheetId="2" r:id="rId2"/>
    <sheet name="Figure 3" sheetId="3" r:id="rId3"/>
    <sheet name="Figure 4" sheetId="4" r:id="rId4"/>
    <sheet name="suppl.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5" l="1"/>
  <c r="B10" i="5"/>
  <c r="C9" i="5"/>
  <c r="B9" i="5"/>
  <c r="G11" i="1"/>
  <c r="C12" i="1"/>
  <c r="F12" i="2"/>
  <c r="G11" i="2"/>
  <c r="F11" i="2"/>
  <c r="G12" i="2"/>
  <c r="C11" i="1"/>
  <c r="B12" i="1"/>
  <c r="B11" i="1"/>
  <c r="J9" i="1"/>
  <c r="B12" i="4"/>
  <c r="J10" i="4"/>
  <c r="K10" i="4"/>
  <c r="L10" i="4"/>
  <c r="J11" i="4"/>
  <c r="K11" i="4"/>
  <c r="L11" i="4"/>
  <c r="I11" i="4"/>
  <c r="I10" i="4"/>
  <c r="C11" i="4"/>
  <c r="D11" i="4"/>
  <c r="E11" i="4"/>
  <c r="C12" i="4"/>
  <c r="D12" i="4"/>
  <c r="E12" i="4"/>
  <c r="B11" i="4"/>
  <c r="K10" i="3"/>
  <c r="J9" i="3"/>
  <c r="G9" i="3"/>
  <c r="J10" i="3"/>
  <c r="K9" i="3"/>
  <c r="O10" i="3"/>
  <c r="N10" i="3"/>
  <c r="O9" i="3"/>
  <c r="N9" i="3"/>
  <c r="G10" i="3"/>
  <c r="F10" i="3"/>
  <c r="F9" i="3"/>
  <c r="B10" i="3"/>
  <c r="B9" i="3"/>
  <c r="C10" i="3"/>
  <c r="C9" i="3"/>
  <c r="V30" i="2"/>
  <c r="S30" i="2"/>
  <c r="P30" i="2"/>
  <c r="U31" i="2"/>
  <c r="U30" i="2"/>
  <c r="O31" i="2"/>
  <c r="F44" i="1" l="1"/>
  <c r="F43" i="1"/>
  <c r="G60" i="1"/>
  <c r="F60" i="1"/>
  <c r="G59" i="1"/>
  <c r="F59" i="1"/>
  <c r="G44" i="1"/>
  <c r="G43" i="1"/>
  <c r="B59" i="1"/>
  <c r="C60" i="1"/>
  <c r="B60" i="1"/>
  <c r="C59" i="1"/>
  <c r="C44" i="1"/>
  <c r="B44" i="1"/>
  <c r="C43" i="1"/>
  <c r="B43" i="1"/>
  <c r="C27" i="1"/>
  <c r="J10" i="1"/>
  <c r="P13" i="2"/>
  <c r="O12" i="2"/>
  <c r="S31" i="2"/>
  <c r="R30" i="2"/>
  <c r="O30" i="2"/>
  <c r="V31" i="2"/>
  <c r="R31" i="2"/>
  <c r="P31" i="2"/>
  <c r="O13" i="2"/>
  <c r="P12" i="2"/>
  <c r="K11" i="2"/>
  <c r="K12" i="2"/>
  <c r="J12" i="2"/>
  <c r="J11" i="2"/>
  <c r="C10" i="2"/>
  <c r="B10" i="2"/>
  <c r="C9" i="2"/>
  <c r="B9" i="2"/>
  <c r="F28" i="1"/>
  <c r="F27" i="1"/>
  <c r="G27" i="1"/>
  <c r="G28" i="1"/>
  <c r="C28" i="1"/>
  <c r="B28" i="1"/>
  <c r="B27" i="1"/>
  <c r="K9" i="1"/>
  <c r="K10" i="1"/>
  <c r="G12" i="1"/>
  <c r="F12" i="1"/>
  <c r="F11" i="1"/>
</calcChain>
</file>

<file path=xl/sharedStrings.xml><?xml version="1.0" encoding="utf-8"?>
<sst xmlns="http://schemas.openxmlformats.org/spreadsheetml/2006/main" count="190" uniqueCount="63">
  <si>
    <t>saline</t>
  </si>
  <si>
    <t>saline</t>
    <phoneticPr fontId="2"/>
  </si>
  <si>
    <t>CGRP</t>
  </si>
  <si>
    <t>CGRP</t>
    <phoneticPr fontId="2"/>
  </si>
  <si>
    <t>CSF</t>
    <phoneticPr fontId="2"/>
  </si>
  <si>
    <t>average</t>
    <phoneticPr fontId="2"/>
  </si>
  <si>
    <t>SD</t>
    <phoneticPr fontId="2"/>
  </si>
  <si>
    <t>Hippocampus</t>
    <phoneticPr fontId="2"/>
  </si>
  <si>
    <t>serum</t>
    <phoneticPr fontId="2"/>
  </si>
  <si>
    <t>icv</t>
    <phoneticPr fontId="2"/>
  </si>
  <si>
    <t>in</t>
    <phoneticPr fontId="2"/>
  </si>
  <si>
    <t>Average</t>
    <phoneticPr fontId="2"/>
  </si>
  <si>
    <t>STDEV</t>
    <phoneticPr fontId="2"/>
  </si>
  <si>
    <t>Stdev</t>
    <phoneticPr fontId="2"/>
  </si>
  <si>
    <t>Power (1-beta)</t>
    <phoneticPr fontId="2"/>
  </si>
  <si>
    <t>Day3</t>
    <phoneticPr fontId="2"/>
  </si>
  <si>
    <t>Day2</t>
    <phoneticPr fontId="2"/>
  </si>
  <si>
    <t>Day1</t>
    <phoneticPr fontId="2"/>
  </si>
  <si>
    <t>p=</t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0.4383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 0.4042157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 0.2819154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 0.350255</t>
    </r>
    <phoneticPr fontId="2"/>
  </si>
  <si>
    <t>2 min</t>
    <phoneticPr fontId="2"/>
  </si>
  <si>
    <t>4 min</t>
    <phoneticPr fontId="2"/>
  </si>
  <si>
    <t>6 min</t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3.205932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0.82315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0.0127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0.3824875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0.9597165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0.864458</t>
    </r>
    <phoneticPr fontId="2"/>
  </si>
  <si>
    <t>PKD/GAPDH</t>
    <phoneticPr fontId="2"/>
  </si>
  <si>
    <t>p-HDAC5/HDAC5</t>
    <phoneticPr fontId="2"/>
  </si>
  <si>
    <t>Npas4</t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1.658583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1.851888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2.289157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2.026318</t>
    </r>
    <phoneticPr fontId="2"/>
  </si>
  <si>
    <t>freezing</t>
    <phoneticPr fontId="2"/>
  </si>
  <si>
    <t>saline (7)</t>
  </si>
  <si>
    <t>BIBN (7)</t>
  </si>
  <si>
    <t>saline (6)</t>
  </si>
  <si>
    <t>Npas4/Actin</t>
    <phoneticPr fontId="2"/>
  </si>
  <si>
    <t>BIBN (5)</t>
  </si>
  <si>
    <t>P=0.0021</t>
    <phoneticPr fontId="2"/>
  </si>
  <si>
    <t>P=0.0003</t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 1.495481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  1.611124</t>
    </r>
    <phoneticPr fontId="2"/>
  </si>
  <si>
    <t>Figure 2A</t>
    <phoneticPr fontId="2"/>
  </si>
  <si>
    <t>Figure 2B</t>
    <phoneticPr fontId="2"/>
  </si>
  <si>
    <t>Figure 2C</t>
    <phoneticPr fontId="2"/>
  </si>
  <si>
    <t>test</t>
    <phoneticPr fontId="2"/>
  </si>
  <si>
    <t>re-exposure</t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0.8253895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 0.037102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 1.295406</t>
    </r>
    <phoneticPr fontId="2"/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 1.927049</t>
    </r>
    <phoneticPr fontId="2"/>
  </si>
  <si>
    <r>
      <t>Effect size R</t>
    </r>
    <r>
      <rPr>
        <sz val="6"/>
        <color rgb="FF0000FF"/>
        <rFont val="Open Sans"/>
        <charset val="1"/>
      </rPr>
      <t>2</t>
    </r>
    <r>
      <rPr>
        <sz val="14"/>
        <color rgb="FF0000FF"/>
        <rFont val="Open Sans"/>
        <charset val="1"/>
      </rPr>
      <t xml:space="preserve">  =0.4436</t>
    </r>
    <phoneticPr fontId="2"/>
  </si>
  <si>
    <t>saline in</t>
  </si>
  <si>
    <t>CGRP in</t>
  </si>
  <si>
    <r>
      <t>Cohen's </t>
    </r>
    <r>
      <rPr>
        <i/>
        <sz val="14"/>
        <color rgb="FF0000FF"/>
        <rFont val="Open Sans"/>
        <charset val="1"/>
      </rPr>
      <t>d</t>
    </r>
    <r>
      <rPr>
        <sz val="14"/>
        <color rgb="FF0000FF"/>
        <rFont val="Open Sans"/>
        <charset val="1"/>
      </rPr>
      <t> = 4.76255</t>
    </r>
    <phoneticPr fontId="2"/>
  </si>
  <si>
    <t>&lt;0.000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2"/>
      <color theme="1"/>
      <name val="游ゴシック"/>
      <family val="2"/>
      <charset val="128"/>
      <scheme val="minor"/>
    </font>
    <font>
      <sz val="12"/>
      <name val="Arial"/>
      <family val="2"/>
    </font>
    <font>
      <sz val="6"/>
      <name val="游ゴシック"/>
      <family val="2"/>
      <charset val="128"/>
      <scheme val="minor"/>
    </font>
    <font>
      <i/>
      <sz val="12"/>
      <color rgb="FF0000FF"/>
      <name val="Arial"/>
      <family val="2"/>
    </font>
    <font>
      <sz val="14"/>
      <color rgb="FF0000FF"/>
      <name val="Open Sans"/>
      <charset val="1"/>
    </font>
    <font>
      <i/>
      <sz val="14"/>
      <color rgb="FF0000FF"/>
      <name val="Open Sans"/>
      <charset val="1"/>
    </font>
    <font>
      <sz val="12"/>
      <color rgb="FFFF0000"/>
      <name val="游ゴシック"/>
      <family val="2"/>
      <charset val="128"/>
      <scheme val="minor"/>
    </font>
    <font>
      <sz val="12"/>
      <color rgb="FF0070C0"/>
      <name val="Arial"/>
      <family val="2"/>
    </font>
    <font>
      <sz val="12"/>
      <color rgb="FF0070C0"/>
      <name val="游ゴシック"/>
      <family val="2"/>
      <charset val="128"/>
      <scheme val="minor"/>
    </font>
    <font>
      <sz val="6"/>
      <color rgb="FF0000FF"/>
      <name val="Open Sans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7" fillId="0" borderId="0" xfId="0" applyFont="1" applyAlignment="1"/>
    <xf numFmtId="0" fontId="8" fillId="0" borderId="0" xfId="0" applyFont="1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Fill="1" applyAlignment="1"/>
    <xf numFmtId="0" fontId="0" fillId="0" borderId="0" xfId="0" applyFill="1">
      <alignment vertic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Alignment="1"/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6656C-632D-0A4F-A102-0F492F187AB5}">
  <dimension ref="A1:U63"/>
  <sheetViews>
    <sheetView tabSelected="1" workbookViewId="0">
      <selection activeCell="A5" sqref="A5"/>
    </sheetView>
  </sheetViews>
  <sheetFormatPr baseColWidth="10" defaultRowHeight="20"/>
  <sheetData>
    <row r="1" spans="1:11">
      <c r="B1" t="s">
        <v>8</v>
      </c>
      <c r="F1" t="s">
        <v>4</v>
      </c>
      <c r="J1" t="s">
        <v>7</v>
      </c>
    </row>
    <row r="2" spans="1:11">
      <c r="B2" t="s">
        <v>1</v>
      </c>
      <c r="C2" t="s">
        <v>3</v>
      </c>
      <c r="F2" t="s">
        <v>1</v>
      </c>
      <c r="G2" t="s">
        <v>3</v>
      </c>
      <c r="J2" t="s">
        <v>1</v>
      </c>
      <c r="K2" t="s">
        <v>3</v>
      </c>
    </row>
    <row r="3" spans="1:11">
      <c r="B3" s="1">
        <v>7.6518340299999998</v>
      </c>
      <c r="C3" s="1">
        <v>11.3589898</v>
      </c>
      <c r="F3" s="1">
        <v>430.149269</v>
      </c>
      <c r="G3" s="1">
        <v>635.91</v>
      </c>
      <c r="J3" s="1">
        <v>15.2</v>
      </c>
      <c r="K3" s="1">
        <v>21.578178000000001</v>
      </c>
    </row>
    <row r="4" spans="1:11">
      <c r="B4" s="1">
        <v>13.2125676</v>
      </c>
      <c r="C4" s="1">
        <v>13.830426900000001</v>
      </c>
      <c r="F4" s="1">
        <v>370.67849699999999</v>
      </c>
      <c r="G4" s="1">
        <v>1132.5</v>
      </c>
      <c r="J4" s="1">
        <v>21.96</v>
      </c>
      <c r="K4" s="1">
        <v>25.871272999999999</v>
      </c>
    </row>
    <row r="5" spans="1:11">
      <c r="B5" s="1">
        <v>21.864101000000002</v>
      </c>
      <c r="C5" s="1">
        <v>21.864101000000002</v>
      </c>
      <c r="F5" s="1">
        <v>500.95302700000002</v>
      </c>
      <c r="G5" s="1">
        <v>796.5</v>
      </c>
      <c r="J5" s="1">
        <v>16.190000000000001</v>
      </c>
      <c r="K5" s="1">
        <v>23.9280188</v>
      </c>
    </row>
    <row r="6" spans="1:11">
      <c r="B6" s="1">
        <v>9.5054119099999994</v>
      </c>
      <c r="C6" s="1">
        <v>12.5947084</v>
      </c>
      <c r="F6" s="1">
        <v>956.61795400000005</v>
      </c>
      <c r="G6" s="1">
        <v>1679.4</v>
      </c>
      <c r="J6" s="1">
        <v>15.5</v>
      </c>
      <c r="K6" s="1">
        <v>30.182249800000001</v>
      </c>
    </row>
    <row r="7" spans="1:11">
      <c r="B7" s="1">
        <v>20.009019800000001</v>
      </c>
      <c r="C7" s="1">
        <v>18.7733013</v>
      </c>
      <c r="F7" s="1">
        <v>830.11377900000002</v>
      </c>
      <c r="G7" s="1">
        <v>939.22</v>
      </c>
      <c r="J7" s="1">
        <v>12.57</v>
      </c>
      <c r="K7" s="1">
        <v>32.526929699999997</v>
      </c>
    </row>
    <row r="8" spans="1:11">
      <c r="B8" s="1">
        <v>21.864101000000002</v>
      </c>
      <c r="C8" s="1">
        <v>25.5712568</v>
      </c>
      <c r="F8" s="1">
        <v>385.82567799999998</v>
      </c>
      <c r="G8" s="1">
        <v>848.4</v>
      </c>
      <c r="J8" s="1">
        <v>16.52</v>
      </c>
      <c r="K8" s="1">
        <v>16.8976522</v>
      </c>
    </row>
    <row r="9" spans="1:11">
      <c r="C9" s="1">
        <v>7.0339747399999997</v>
      </c>
      <c r="F9" s="1">
        <v>415.52818400000001</v>
      </c>
      <c r="G9" s="1">
        <v>696.98</v>
      </c>
      <c r="I9" t="s">
        <v>5</v>
      </c>
      <c r="J9">
        <f>AVERAGE(J3:J8)</f>
        <v>16.323333333333331</v>
      </c>
      <c r="K9">
        <f>AVERAGE(K3:K8)</f>
        <v>25.164050249999999</v>
      </c>
    </row>
    <row r="10" spans="1:11">
      <c r="C10" s="1">
        <v>12.5947084</v>
      </c>
      <c r="F10" s="1">
        <v>126.02192100000001</v>
      </c>
      <c r="G10" s="1">
        <v>562.95000000000005</v>
      </c>
      <c r="I10" t="s">
        <v>6</v>
      </c>
      <c r="J10">
        <f>STDEV(J3:J8)</f>
        <v>3.0937269864464048</v>
      </c>
      <c r="K10">
        <f>STDEV(K3:K8)</f>
        <v>5.7028777787486096</v>
      </c>
    </row>
    <row r="11" spans="1:11">
      <c r="A11" t="s">
        <v>5</v>
      </c>
      <c r="B11">
        <f>AVERAGE(B3:B8)</f>
        <v>15.684505890000002</v>
      </c>
      <c r="C11">
        <f>AVERAGE(C3:C10)</f>
        <v>15.452683417500001</v>
      </c>
      <c r="E11" t="s">
        <v>5</v>
      </c>
      <c r="F11">
        <f>AVERAGE(F3:F10)</f>
        <v>501.98603862500005</v>
      </c>
      <c r="G11">
        <f>AVERAGE(G3:G10)</f>
        <v>911.48249999999996</v>
      </c>
      <c r="J11" s="9"/>
      <c r="K11" s="8"/>
    </row>
    <row r="12" spans="1:11">
      <c r="A12" t="s">
        <v>6</v>
      </c>
      <c r="B12">
        <f>STDEV(B3:B8)</f>
        <v>6.3857922067435213</v>
      </c>
      <c r="C12">
        <f>STDEV(C3:C10)</f>
        <v>6.1075953612373963</v>
      </c>
      <c r="E12" t="s">
        <v>6</v>
      </c>
      <c r="F12">
        <f>STDEV(F3:F10)</f>
        <v>267.01483621175987</v>
      </c>
      <c r="G12">
        <f>STDEV(G3:G10)</f>
        <v>358.55706797225054</v>
      </c>
      <c r="J12" s="3" t="s">
        <v>57</v>
      </c>
    </row>
    <row r="13" spans="1:11">
      <c r="B13" s="3" t="s">
        <v>55</v>
      </c>
      <c r="E13" s="3" t="s">
        <v>56</v>
      </c>
      <c r="J13" t="s">
        <v>14</v>
      </c>
      <c r="K13" s="7">
        <v>0.59722900000000001</v>
      </c>
    </row>
    <row r="14" spans="1:11">
      <c r="B14" t="s">
        <v>14</v>
      </c>
      <c r="C14" s="6">
        <v>0.94694520000000004</v>
      </c>
      <c r="E14" t="s">
        <v>14</v>
      </c>
      <c r="F14" s="6">
        <v>0.52700000000000002</v>
      </c>
      <c r="J14" s="5" t="s">
        <v>18</v>
      </c>
      <c r="K14" s="1">
        <v>1.0800000000000001E-2</v>
      </c>
    </row>
    <row r="15" spans="1:11">
      <c r="B15" s="5" t="s">
        <v>18</v>
      </c>
      <c r="C15" s="1">
        <v>0.94669999999999999</v>
      </c>
      <c r="E15" s="5" t="s">
        <v>18</v>
      </c>
      <c r="F15" s="1">
        <v>2.2499999999999999E-2</v>
      </c>
    </row>
    <row r="17" spans="1:21">
      <c r="A17" t="s">
        <v>15</v>
      </c>
      <c r="B17" t="s">
        <v>9</v>
      </c>
      <c r="E17" t="s">
        <v>15</v>
      </c>
      <c r="F17" t="s">
        <v>10</v>
      </c>
    </row>
    <row r="18" spans="1:21">
      <c r="B18" s="1" t="s">
        <v>1</v>
      </c>
      <c r="C18" s="1" t="s">
        <v>3</v>
      </c>
      <c r="D18" s="1"/>
      <c r="E18" s="1"/>
      <c r="F18" s="1" t="s">
        <v>1</v>
      </c>
      <c r="G18" s="1" t="s">
        <v>3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>
      <c r="A19">
        <v>1</v>
      </c>
      <c r="B19" s="1">
        <v>23.62</v>
      </c>
      <c r="C19" s="1">
        <v>53.23</v>
      </c>
      <c r="E19">
        <v>1</v>
      </c>
      <c r="F19" s="1">
        <v>76</v>
      </c>
      <c r="G19" s="1">
        <v>0</v>
      </c>
      <c r="I19" s="1"/>
      <c r="J19" s="1"/>
      <c r="K19" s="1"/>
      <c r="L19" s="1"/>
      <c r="M19" s="1"/>
      <c r="N19" s="1"/>
    </row>
    <row r="20" spans="1:21">
      <c r="A20">
        <v>2</v>
      </c>
      <c r="B20" s="1">
        <v>47.01</v>
      </c>
      <c r="C20" s="1">
        <v>8.7899999999999991</v>
      </c>
      <c r="E20">
        <v>2</v>
      </c>
      <c r="F20" s="1">
        <v>74</v>
      </c>
      <c r="G20" s="1">
        <v>16</v>
      </c>
    </row>
    <row r="21" spans="1:21">
      <c r="A21">
        <v>3</v>
      </c>
      <c r="B21" s="1">
        <v>44.11</v>
      </c>
      <c r="C21" s="1">
        <v>17.11</v>
      </c>
      <c r="E21">
        <v>3</v>
      </c>
      <c r="F21" s="1">
        <v>88</v>
      </c>
      <c r="G21" s="1">
        <v>0</v>
      </c>
    </row>
    <row r="22" spans="1:21">
      <c r="A22">
        <v>4</v>
      </c>
      <c r="B22" s="1">
        <v>121.28</v>
      </c>
      <c r="C22" s="1">
        <v>15.7</v>
      </c>
      <c r="E22">
        <v>4</v>
      </c>
      <c r="F22" s="1">
        <v>28</v>
      </c>
      <c r="G22" s="1">
        <v>0</v>
      </c>
    </row>
    <row r="23" spans="1:21">
      <c r="A23">
        <v>5</v>
      </c>
      <c r="B23" s="1">
        <v>101.17</v>
      </c>
      <c r="C23" s="1">
        <v>4.3600000000000003</v>
      </c>
      <c r="E23">
        <v>5</v>
      </c>
      <c r="F23" s="1">
        <v>58</v>
      </c>
      <c r="G23" s="1">
        <v>29</v>
      </c>
    </row>
    <row r="24" spans="1:21">
      <c r="A24">
        <v>6</v>
      </c>
      <c r="B24" s="1">
        <v>69.47</v>
      </c>
      <c r="C24" s="1">
        <v>25.46</v>
      </c>
      <c r="E24">
        <v>6</v>
      </c>
      <c r="F24" s="1">
        <v>13</v>
      </c>
      <c r="G24" s="1">
        <v>56</v>
      </c>
    </row>
    <row r="25" spans="1:21">
      <c r="A25">
        <v>7</v>
      </c>
      <c r="B25" s="1">
        <v>86.2</v>
      </c>
      <c r="C25" s="1">
        <v>64.599999999999994</v>
      </c>
      <c r="E25">
        <v>7</v>
      </c>
      <c r="F25" s="1"/>
      <c r="G25" s="1"/>
    </row>
    <row r="26" spans="1:21">
      <c r="A26">
        <v>8</v>
      </c>
      <c r="B26" s="1">
        <v>77.38</v>
      </c>
      <c r="C26" s="1">
        <v>29.14</v>
      </c>
      <c r="E26">
        <v>8</v>
      </c>
      <c r="F26" s="1"/>
      <c r="G26" s="1"/>
    </row>
    <row r="27" spans="1:21">
      <c r="A27" t="s">
        <v>5</v>
      </c>
      <c r="B27">
        <f>AVERAGE(B19:B26)</f>
        <v>71.28</v>
      </c>
      <c r="C27">
        <f>AVERAGE(C19:C26)</f>
        <v>27.298749999999998</v>
      </c>
      <c r="E27" t="s">
        <v>5</v>
      </c>
      <c r="F27">
        <f>AVERAGE(F19:F26)</f>
        <v>56.166666666666664</v>
      </c>
      <c r="G27">
        <f>AVERAGE(G19:G26)</f>
        <v>16.833333333333332</v>
      </c>
    </row>
    <row r="28" spans="1:21">
      <c r="A28" t="s">
        <v>6</v>
      </c>
      <c r="B28">
        <f>STDEV(B19:B26)</f>
        <v>32.194103275511274</v>
      </c>
      <c r="C28">
        <f>STDEV(C19:C26)</f>
        <v>21.306222724493292</v>
      </c>
      <c r="E28" t="s">
        <v>6</v>
      </c>
      <c r="F28">
        <f>STDEV(F19:F26)</f>
        <v>29.613622991229331</v>
      </c>
      <c r="G28">
        <f>STDEV(G19:G26)</f>
        <v>22.507035936939065</v>
      </c>
    </row>
    <row r="29" spans="1:21">
      <c r="A29" s="3" t="s">
        <v>48</v>
      </c>
      <c r="E29" s="3" t="s">
        <v>47</v>
      </c>
    </row>
    <row r="30" spans="1:21">
      <c r="A30" t="s">
        <v>14</v>
      </c>
      <c r="B30" s="6">
        <v>0.54814569999999996</v>
      </c>
      <c r="E30" t="s">
        <v>14</v>
      </c>
      <c r="F30" s="6">
        <v>0.53444000000000003</v>
      </c>
    </row>
    <row r="31" spans="1:21">
      <c r="A31" s="5" t="s">
        <v>18</v>
      </c>
      <c r="B31" s="1">
        <v>7.1999999999999998E-3</v>
      </c>
      <c r="E31" s="5" t="s">
        <v>18</v>
      </c>
      <c r="F31" s="1">
        <v>2.8400000000000002E-2</v>
      </c>
    </row>
    <row r="33" spans="1:7">
      <c r="A33" t="s">
        <v>16</v>
      </c>
      <c r="B33" t="s">
        <v>9</v>
      </c>
      <c r="E33" t="s">
        <v>16</v>
      </c>
      <c r="F33" t="s">
        <v>10</v>
      </c>
    </row>
    <row r="34" spans="1:7">
      <c r="B34" s="1" t="s">
        <v>1</v>
      </c>
      <c r="C34" s="1" t="s">
        <v>3</v>
      </c>
      <c r="F34" s="1" t="s">
        <v>1</v>
      </c>
      <c r="G34" s="1" t="s">
        <v>3</v>
      </c>
    </row>
    <row r="35" spans="1:7">
      <c r="A35">
        <v>1</v>
      </c>
      <c r="B35" s="1">
        <v>103.97</v>
      </c>
      <c r="C35" s="1">
        <v>122.68</v>
      </c>
      <c r="E35">
        <v>1</v>
      </c>
      <c r="F35" s="1">
        <v>181</v>
      </c>
      <c r="G35" s="1">
        <v>103</v>
      </c>
    </row>
    <row r="36" spans="1:7">
      <c r="A36">
        <v>2</v>
      </c>
      <c r="B36" s="1">
        <v>79.39</v>
      </c>
      <c r="C36" s="1">
        <v>86.72</v>
      </c>
      <c r="E36">
        <v>2</v>
      </c>
      <c r="F36" s="1">
        <v>95</v>
      </c>
      <c r="G36" s="1">
        <v>47</v>
      </c>
    </row>
    <row r="37" spans="1:7">
      <c r="A37">
        <v>3</v>
      </c>
      <c r="B37" s="1">
        <v>81.45</v>
      </c>
      <c r="C37" s="1">
        <v>115.45</v>
      </c>
      <c r="E37">
        <v>3</v>
      </c>
      <c r="F37" s="1">
        <v>142</v>
      </c>
      <c r="G37" s="1">
        <v>186</v>
      </c>
    </row>
    <row r="38" spans="1:7">
      <c r="A38">
        <v>4</v>
      </c>
      <c r="B38" s="1">
        <v>145.81</v>
      </c>
      <c r="C38" s="1">
        <v>79.88</v>
      </c>
      <c r="E38">
        <v>4</v>
      </c>
      <c r="F38" s="1">
        <v>108</v>
      </c>
      <c r="G38" s="1">
        <v>104</v>
      </c>
    </row>
    <row r="39" spans="1:7">
      <c r="A39">
        <v>5</v>
      </c>
      <c r="B39" s="1">
        <v>88.37</v>
      </c>
      <c r="C39" s="1">
        <v>47.11</v>
      </c>
      <c r="E39">
        <v>5</v>
      </c>
      <c r="F39" s="1">
        <v>153</v>
      </c>
      <c r="G39" s="1">
        <v>121</v>
      </c>
    </row>
    <row r="40" spans="1:7">
      <c r="A40">
        <v>6</v>
      </c>
      <c r="B40" s="1">
        <v>184.41</v>
      </c>
      <c r="C40" s="1">
        <v>60.55</v>
      </c>
      <c r="E40">
        <v>6</v>
      </c>
      <c r="F40" s="1">
        <v>107</v>
      </c>
      <c r="G40" s="1">
        <v>129</v>
      </c>
    </row>
    <row r="41" spans="1:7">
      <c r="A41">
        <v>7</v>
      </c>
      <c r="B41" s="1">
        <v>80.709999999999994</v>
      </c>
      <c r="C41" s="1">
        <v>148.09</v>
      </c>
      <c r="E41">
        <v>7</v>
      </c>
      <c r="F41" s="1"/>
      <c r="G41" s="1"/>
    </row>
    <row r="42" spans="1:7">
      <c r="A42">
        <v>8</v>
      </c>
      <c r="B42" s="1">
        <v>112.06</v>
      </c>
      <c r="C42" s="1">
        <v>90.91</v>
      </c>
      <c r="E42">
        <v>8</v>
      </c>
      <c r="F42" s="1"/>
      <c r="G42" s="1"/>
    </row>
    <row r="43" spans="1:7">
      <c r="A43" t="s">
        <v>5</v>
      </c>
      <c r="B43">
        <f>AVERAGE(B35:B42)</f>
        <v>109.52125000000001</v>
      </c>
      <c r="C43">
        <f>AVERAGE(C35:C42)</f>
        <v>93.923749999999998</v>
      </c>
      <c r="E43" t="s">
        <v>5</v>
      </c>
      <c r="F43">
        <f>AVERAGE(F35:F42)</f>
        <v>131</v>
      </c>
      <c r="G43">
        <f>AVERAGE(G35:G42)</f>
        <v>115</v>
      </c>
    </row>
    <row r="44" spans="1:7">
      <c r="A44" t="s">
        <v>6</v>
      </c>
      <c r="B44">
        <f>STDEV(B35:B42)</f>
        <v>37.674945610919117</v>
      </c>
      <c r="C44">
        <f>STDEV(C35:C42)</f>
        <v>33.354849695573307</v>
      </c>
      <c r="E44" t="s">
        <v>6</v>
      </c>
      <c r="F44">
        <f>STDEV(F35:F42)</f>
        <v>33.184333653096004</v>
      </c>
      <c r="G44">
        <f>STDEV(G35:G42)</f>
        <v>45.082147242561554</v>
      </c>
    </row>
    <row r="45" spans="1:7">
      <c r="A45" s="3" t="s">
        <v>19</v>
      </c>
      <c r="E45" s="3" t="s">
        <v>20</v>
      </c>
    </row>
    <row r="46" spans="1:7">
      <c r="A46" t="s">
        <v>14</v>
      </c>
      <c r="B46" s="6">
        <v>0.54946419999999996</v>
      </c>
      <c r="E46" t="s">
        <v>14</v>
      </c>
      <c r="F46" s="6">
        <v>0.59391320000000003</v>
      </c>
    </row>
    <row r="47" spans="1:7">
      <c r="A47" s="5" t="s">
        <v>18</v>
      </c>
      <c r="B47" s="11">
        <v>0.39560000000000001</v>
      </c>
      <c r="E47" s="5" t="s">
        <v>18</v>
      </c>
      <c r="F47" s="10">
        <v>0.50119999999999998</v>
      </c>
    </row>
    <row r="48" spans="1:7">
      <c r="A48" s="5"/>
      <c r="B48" s="11"/>
      <c r="E48" s="5"/>
      <c r="F48" s="10"/>
    </row>
    <row r="49" spans="1:7">
      <c r="A49" t="s">
        <v>17</v>
      </c>
      <c r="B49" t="s">
        <v>9</v>
      </c>
      <c r="E49" t="s">
        <v>17</v>
      </c>
      <c r="F49" t="s">
        <v>10</v>
      </c>
    </row>
    <row r="50" spans="1:7">
      <c r="B50" s="1" t="s">
        <v>1</v>
      </c>
      <c r="C50" s="1" t="s">
        <v>3</v>
      </c>
      <c r="F50" s="1" t="s">
        <v>1</v>
      </c>
      <c r="G50" s="1" t="s">
        <v>3</v>
      </c>
    </row>
    <row r="51" spans="1:7">
      <c r="A51">
        <v>1</v>
      </c>
      <c r="B51" s="1">
        <v>143.07</v>
      </c>
      <c r="C51" s="1">
        <v>129.66999999999999</v>
      </c>
      <c r="E51">
        <v>1</v>
      </c>
      <c r="F51" s="1">
        <v>144</v>
      </c>
      <c r="G51" s="1">
        <v>112</v>
      </c>
    </row>
    <row r="52" spans="1:7">
      <c r="A52">
        <v>2</v>
      </c>
      <c r="B52" s="1">
        <v>120.41</v>
      </c>
      <c r="C52" s="1">
        <v>84.27</v>
      </c>
      <c r="E52">
        <v>2</v>
      </c>
      <c r="F52" s="1">
        <v>111</v>
      </c>
      <c r="G52" s="1">
        <v>151</v>
      </c>
    </row>
    <row r="53" spans="1:7">
      <c r="A53">
        <v>3</v>
      </c>
      <c r="B53" s="1">
        <v>112.81</v>
      </c>
      <c r="C53" s="1">
        <v>169.92</v>
      </c>
      <c r="E53">
        <v>3</v>
      </c>
      <c r="F53" s="1">
        <v>127</v>
      </c>
      <c r="G53" s="1">
        <v>103</v>
      </c>
    </row>
    <row r="54" spans="1:7">
      <c r="A54">
        <v>4</v>
      </c>
      <c r="B54" s="1">
        <v>131.1</v>
      </c>
      <c r="C54" s="1">
        <v>123.85</v>
      </c>
      <c r="E54">
        <v>4</v>
      </c>
      <c r="F54" s="1">
        <v>146</v>
      </c>
      <c r="G54" s="1">
        <v>92</v>
      </c>
    </row>
    <row r="55" spans="1:7">
      <c r="A55">
        <v>5</v>
      </c>
      <c r="B55" s="1">
        <v>103.78</v>
      </c>
      <c r="C55" s="1">
        <v>88.16</v>
      </c>
      <c r="E55">
        <v>5</v>
      </c>
      <c r="F55" s="1">
        <v>117</v>
      </c>
      <c r="G55" s="1">
        <v>131</v>
      </c>
    </row>
    <row r="56" spans="1:7">
      <c r="A56">
        <v>6</v>
      </c>
      <c r="B56" s="1">
        <v>138.28</v>
      </c>
      <c r="C56" s="1">
        <v>111.25</v>
      </c>
      <c r="E56">
        <v>6</v>
      </c>
      <c r="F56" s="1">
        <v>121</v>
      </c>
      <c r="G56" s="1">
        <v>144</v>
      </c>
    </row>
    <row r="57" spans="1:7">
      <c r="A57">
        <v>7</v>
      </c>
      <c r="B57" s="1">
        <v>173.87</v>
      </c>
      <c r="C57" s="1">
        <v>140.80000000000001</v>
      </c>
      <c r="E57">
        <v>7</v>
      </c>
      <c r="F57" s="1"/>
      <c r="G57" s="1"/>
    </row>
    <row r="58" spans="1:7">
      <c r="A58">
        <v>8</v>
      </c>
      <c r="B58" s="1">
        <v>171.28</v>
      </c>
      <c r="C58" s="1">
        <v>165.68</v>
      </c>
      <c r="E58">
        <v>8</v>
      </c>
      <c r="F58" s="1"/>
      <c r="G58" s="1"/>
    </row>
    <row r="59" spans="1:7">
      <c r="A59" t="s">
        <v>5</v>
      </c>
      <c r="B59">
        <f>AVERAGE(B51:B58)</f>
        <v>136.82499999999999</v>
      </c>
      <c r="C59">
        <f>AVERAGE(C51:C58)</f>
        <v>126.70000000000002</v>
      </c>
      <c r="E59" t="s">
        <v>5</v>
      </c>
      <c r="F59">
        <f>AVERAGE(F51:F58)</f>
        <v>127.66666666666667</v>
      </c>
      <c r="G59">
        <f>AVERAGE(G51:G58)</f>
        <v>122.16666666666667</v>
      </c>
    </row>
    <row r="60" spans="1:7">
      <c r="A60" t="s">
        <v>6</v>
      </c>
      <c r="B60">
        <f>STDEV(B51:B58)</f>
        <v>25.555307528127003</v>
      </c>
      <c r="C60">
        <f>STDEV(C51:C58)</f>
        <v>31.909472843386972</v>
      </c>
      <c r="E60" t="s">
        <v>6</v>
      </c>
      <c r="F60">
        <f>STDEV(F51:F58)</f>
        <v>14.41758185919767</v>
      </c>
      <c r="G60">
        <f>STDEV(G51:G58)</f>
        <v>23.523746867084455</v>
      </c>
    </row>
    <row r="61" spans="1:7">
      <c r="A61" s="3" t="s">
        <v>22</v>
      </c>
      <c r="E61" s="3" t="s">
        <v>21</v>
      </c>
    </row>
    <row r="62" spans="1:7">
      <c r="A62" t="s">
        <v>14</v>
      </c>
      <c r="B62" s="6">
        <v>0.69965999999999995</v>
      </c>
      <c r="E62" t="s">
        <v>14</v>
      </c>
      <c r="F62" s="6">
        <v>0.67552040000000002</v>
      </c>
    </row>
    <row r="63" spans="1:7">
      <c r="A63" s="5" t="s">
        <v>18</v>
      </c>
      <c r="B63" s="11">
        <v>0.49559999999999998</v>
      </c>
      <c r="E63" s="5" t="s">
        <v>18</v>
      </c>
      <c r="F63" s="10">
        <v>0.6380000000000000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2FA98-F68D-CF4A-BF86-EBCA9EF5C161}">
  <dimension ref="A1:V34"/>
  <sheetViews>
    <sheetView workbookViewId="0">
      <selection activeCell="B13" sqref="B13"/>
    </sheetView>
  </sheetViews>
  <sheetFormatPr baseColWidth="10" defaultRowHeight="20"/>
  <cols>
    <col min="8" max="8" width="16.140625" customWidth="1"/>
  </cols>
  <sheetData>
    <row r="1" spans="1:16">
      <c r="A1" t="s">
        <v>49</v>
      </c>
      <c r="E1" t="s">
        <v>50</v>
      </c>
      <c r="N1" t="s">
        <v>51</v>
      </c>
    </row>
    <row r="2" spans="1:16">
      <c r="B2" s="4" t="s">
        <v>0</v>
      </c>
      <c r="C2" s="4" t="s">
        <v>2</v>
      </c>
      <c r="E2" t="s">
        <v>53</v>
      </c>
      <c r="F2" s="4" t="s">
        <v>0</v>
      </c>
      <c r="G2" s="4" t="s">
        <v>2</v>
      </c>
      <c r="I2" t="s">
        <v>52</v>
      </c>
      <c r="J2" s="4" t="s">
        <v>0</v>
      </c>
      <c r="K2" s="4" t="s">
        <v>2</v>
      </c>
      <c r="O2" s="4" t="s">
        <v>0</v>
      </c>
      <c r="P2" s="4" t="s">
        <v>2</v>
      </c>
    </row>
    <row r="3" spans="1:16">
      <c r="A3">
        <v>1</v>
      </c>
      <c r="B3" s="1">
        <v>50.3</v>
      </c>
      <c r="C3" s="1">
        <v>12</v>
      </c>
      <c r="F3" s="1">
        <v>85</v>
      </c>
      <c r="G3" s="1">
        <v>95.8</v>
      </c>
      <c r="J3" s="1">
        <v>26.7</v>
      </c>
      <c r="K3" s="1">
        <v>18.7</v>
      </c>
      <c r="O3" s="1">
        <v>4.5</v>
      </c>
      <c r="P3" s="1">
        <v>20.3</v>
      </c>
    </row>
    <row r="4" spans="1:16">
      <c r="A4">
        <v>2</v>
      </c>
      <c r="B4" s="1">
        <v>37</v>
      </c>
      <c r="C4" s="1">
        <v>23.3333333</v>
      </c>
      <c r="F4" s="1">
        <v>91.7</v>
      </c>
      <c r="G4" s="1">
        <v>90</v>
      </c>
      <c r="J4" s="1">
        <v>13.7</v>
      </c>
      <c r="K4" s="1">
        <v>46</v>
      </c>
      <c r="O4" s="1">
        <v>2.2999999999999998</v>
      </c>
      <c r="P4" s="1">
        <v>0</v>
      </c>
    </row>
    <row r="5" spans="1:16">
      <c r="A5">
        <v>3</v>
      </c>
      <c r="B5" s="1">
        <v>42.3</v>
      </c>
      <c r="C5" s="1">
        <v>28.3333333</v>
      </c>
      <c r="F5" s="1">
        <v>84.2</v>
      </c>
      <c r="G5" s="1">
        <v>89.2</v>
      </c>
      <c r="J5" s="1">
        <v>8</v>
      </c>
      <c r="K5" s="1">
        <v>38.700000000000003</v>
      </c>
      <c r="O5" s="1">
        <v>0</v>
      </c>
      <c r="P5" s="1">
        <v>0</v>
      </c>
    </row>
    <row r="6" spans="1:16">
      <c r="A6">
        <v>4</v>
      </c>
      <c r="B6" s="1">
        <v>48.7</v>
      </c>
      <c r="C6" s="1">
        <v>13.6666667</v>
      </c>
      <c r="F6" s="1">
        <v>43.3</v>
      </c>
      <c r="G6" s="1">
        <v>93.3</v>
      </c>
      <c r="J6" s="1">
        <v>8.6999999999999993</v>
      </c>
      <c r="K6" s="1">
        <v>11.3</v>
      </c>
      <c r="O6" s="1">
        <v>0.7</v>
      </c>
      <c r="P6" s="1">
        <v>0</v>
      </c>
    </row>
    <row r="7" spans="1:16">
      <c r="A7">
        <v>5</v>
      </c>
      <c r="B7" s="1">
        <v>39</v>
      </c>
      <c r="C7" s="1">
        <v>29</v>
      </c>
      <c r="F7" s="1">
        <v>90.8</v>
      </c>
      <c r="G7" s="1">
        <v>94.2</v>
      </c>
      <c r="J7" s="1">
        <v>8</v>
      </c>
      <c r="K7" s="1">
        <v>34</v>
      </c>
      <c r="O7" s="1">
        <v>0</v>
      </c>
      <c r="P7" s="1">
        <v>0</v>
      </c>
    </row>
    <row r="8" spans="1:16">
      <c r="A8">
        <v>6</v>
      </c>
      <c r="B8" s="1">
        <v>40.299999999999997</v>
      </c>
      <c r="C8" s="1">
        <v>7.6666666699999997</v>
      </c>
      <c r="F8" s="1">
        <v>96.7</v>
      </c>
      <c r="G8" s="1">
        <v>93.3</v>
      </c>
      <c r="J8" s="1">
        <v>25.7</v>
      </c>
      <c r="K8" s="1">
        <v>13.3</v>
      </c>
      <c r="O8" s="1">
        <v>12.2</v>
      </c>
      <c r="P8" s="1">
        <v>0</v>
      </c>
    </row>
    <row r="9" spans="1:16">
      <c r="A9" t="s">
        <v>11</v>
      </c>
      <c r="B9">
        <f>AVERAGE(B3:B8)</f>
        <v>42.933333333333337</v>
      </c>
      <c r="C9">
        <f>AVERAGE(C3:C8)</f>
        <v>18.999999995</v>
      </c>
      <c r="G9" s="1">
        <v>95.8</v>
      </c>
      <c r="K9" s="1">
        <v>21.3</v>
      </c>
      <c r="O9" s="1">
        <v>0</v>
      </c>
      <c r="P9" s="1">
        <v>0</v>
      </c>
    </row>
    <row r="10" spans="1:16">
      <c r="A10" t="s">
        <v>12</v>
      </c>
      <c r="B10">
        <f>STDEV(B3:B8)</f>
        <v>5.395059468316008</v>
      </c>
      <c r="C10">
        <f>STDEV(C3:C8)</f>
        <v>9.0749961590686699</v>
      </c>
      <c r="F10" s="1"/>
      <c r="G10" s="1">
        <v>95.8</v>
      </c>
      <c r="J10" s="1"/>
      <c r="K10" s="1">
        <v>12.3</v>
      </c>
      <c r="O10" s="1">
        <v>0</v>
      </c>
      <c r="P10" s="1">
        <v>0</v>
      </c>
    </row>
    <row r="11" spans="1:16">
      <c r="A11" s="3" t="s">
        <v>26</v>
      </c>
      <c r="E11" t="s">
        <v>11</v>
      </c>
      <c r="F11">
        <f>AVERAGE(F3:F10)</f>
        <v>81.95</v>
      </c>
      <c r="G11">
        <f>AVERAGE(G3:G10)</f>
        <v>93.424999999999983</v>
      </c>
      <c r="I11" t="s">
        <v>11</v>
      </c>
      <c r="J11">
        <f>AVERAGE(J3:J10)</f>
        <v>15.133333333333333</v>
      </c>
      <c r="K11">
        <f>AVERAGE(K3:K10)</f>
        <v>24.450000000000003</v>
      </c>
      <c r="O11" s="1"/>
      <c r="P11" s="1"/>
    </row>
    <row r="12" spans="1:16">
      <c r="A12" t="s">
        <v>14</v>
      </c>
      <c r="B12" s="6">
        <v>0.66736890000000004</v>
      </c>
      <c r="E12" t="s">
        <v>12</v>
      </c>
      <c r="F12">
        <f>STDEV(F3:F10)</f>
        <v>19.489150828088956</v>
      </c>
      <c r="G12">
        <f>STDEV(G3:G10)</f>
        <v>2.5949126051895122</v>
      </c>
      <c r="I12" t="s">
        <v>12</v>
      </c>
      <c r="J12">
        <f>STDEV(J3:J10)</f>
        <v>8.8391553140934622</v>
      </c>
      <c r="K12">
        <f>STDEV(K3:K10)</f>
        <v>13.344447748568896</v>
      </c>
      <c r="N12" t="s">
        <v>11</v>
      </c>
      <c r="O12">
        <f>AVERAGE(O3:O11)</f>
        <v>2.4624999999999999</v>
      </c>
      <c r="P12">
        <f>AVERAGE(P3:P11)</f>
        <v>2.5375000000000001</v>
      </c>
    </row>
    <row r="13" spans="1:16">
      <c r="A13" s="5" t="s">
        <v>18</v>
      </c>
      <c r="B13" s="10">
        <v>5.0000000000000001E-4</v>
      </c>
      <c r="E13" s="3" t="s">
        <v>54</v>
      </c>
      <c r="I13" s="3" t="s">
        <v>27</v>
      </c>
      <c r="N13" t="s">
        <v>12</v>
      </c>
      <c r="O13">
        <f>STDEV(O3:O11)</f>
        <v>4.2486762644381368</v>
      </c>
      <c r="P13">
        <f>STDEV(P3:P11)</f>
        <v>7.1771338290434574</v>
      </c>
    </row>
    <row r="14" spans="1:16">
      <c r="E14" t="s">
        <v>14</v>
      </c>
      <c r="F14" s="6">
        <v>0.37573190000000001</v>
      </c>
      <c r="I14" t="s">
        <v>14</v>
      </c>
      <c r="J14" s="6">
        <v>0.49796190000000001</v>
      </c>
      <c r="N14" s="3" t="s">
        <v>28</v>
      </c>
    </row>
    <row r="15" spans="1:16">
      <c r="E15" s="5" t="s">
        <v>18</v>
      </c>
      <c r="F15" s="1">
        <v>0.2099</v>
      </c>
      <c r="I15" s="5" t="s">
        <v>18</v>
      </c>
      <c r="J15" s="10">
        <v>0.14299999999999999</v>
      </c>
      <c r="N15" t="s">
        <v>14</v>
      </c>
      <c r="O15" s="6">
        <v>0.98010640000000004</v>
      </c>
    </row>
    <row r="16" spans="1:16">
      <c r="N16" s="5" t="s">
        <v>18</v>
      </c>
      <c r="O16" s="10">
        <v>0.98009999999999997</v>
      </c>
    </row>
    <row r="17" spans="1:22">
      <c r="B17" s="1"/>
      <c r="C17" s="1"/>
      <c r="D17" s="2"/>
      <c r="E17" s="1"/>
      <c r="F17" s="1"/>
      <c r="G17" s="1"/>
      <c r="H17" s="1"/>
      <c r="I17" s="1"/>
      <c r="J17" s="1"/>
      <c r="L17" s="1"/>
      <c r="M17" s="1"/>
      <c r="N17" s="1"/>
      <c r="O17" s="1"/>
      <c r="P17" s="1"/>
      <c r="Q17" s="2"/>
      <c r="R17" s="1"/>
      <c r="S17" s="1"/>
    </row>
    <row r="18" spans="1:22">
      <c r="B18" s="1"/>
      <c r="C18" s="1"/>
      <c r="D18" s="1"/>
      <c r="E18" s="1"/>
      <c r="F18" s="1"/>
      <c r="G18" s="1"/>
      <c r="H18" s="1"/>
      <c r="I18" s="1"/>
      <c r="J18" s="1"/>
      <c r="L18" s="1"/>
      <c r="M18" s="1"/>
      <c r="N18" s="1"/>
      <c r="O18" s="1"/>
      <c r="P18" s="1"/>
      <c r="Q18" s="2"/>
      <c r="R18" s="1"/>
      <c r="S18" s="1"/>
    </row>
    <row r="19" spans="1:2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2"/>
      <c r="R19" s="1"/>
      <c r="S19" s="1"/>
    </row>
    <row r="20" spans="1:22">
      <c r="D20" s="1"/>
      <c r="O20" s="1" t="s">
        <v>23</v>
      </c>
      <c r="R20" s="1" t="s">
        <v>24</v>
      </c>
      <c r="U20" t="s">
        <v>25</v>
      </c>
    </row>
    <row r="21" spans="1:22">
      <c r="A21" s="1"/>
      <c r="D21" s="1"/>
      <c r="F21" s="2"/>
      <c r="I21" s="1"/>
      <c r="J21" s="1"/>
      <c r="K21" s="1"/>
      <c r="O21" s="4" t="s">
        <v>0</v>
      </c>
      <c r="P21" s="4" t="s">
        <v>2</v>
      </c>
      <c r="R21" s="4" t="s">
        <v>0</v>
      </c>
      <c r="S21" s="4" t="s">
        <v>2</v>
      </c>
      <c r="U21" s="4" t="s">
        <v>0</v>
      </c>
      <c r="V21" s="4" t="s">
        <v>2</v>
      </c>
    </row>
    <row r="22" spans="1:22">
      <c r="A22" s="1"/>
      <c r="D22" s="1"/>
      <c r="K22" s="1"/>
      <c r="L22" s="1"/>
      <c r="M22" s="1"/>
      <c r="N22">
        <v>1</v>
      </c>
      <c r="O22" s="1">
        <v>75.8</v>
      </c>
      <c r="P22" s="1">
        <v>70.8</v>
      </c>
      <c r="R22" s="1">
        <v>63.8</v>
      </c>
      <c r="S22" s="1">
        <v>61.7</v>
      </c>
      <c r="U22" s="1">
        <v>3.8</v>
      </c>
      <c r="V22" s="1">
        <v>25.8</v>
      </c>
    </row>
    <row r="23" spans="1:22">
      <c r="A23" s="1"/>
      <c r="D23" s="1"/>
      <c r="K23" s="1"/>
      <c r="N23">
        <v>2</v>
      </c>
      <c r="O23" s="1">
        <v>49.2</v>
      </c>
      <c r="P23" s="1">
        <v>78.8</v>
      </c>
      <c r="R23" s="1">
        <v>12.1</v>
      </c>
      <c r="S23" s="1">
        <v>60.8</v>
      </c>
      <c r="U23" s="1">
        <v>0</v>
      </c>
      <c r="V23" s="1">
        <v>0</v>
      </c>
    </row>
    <row r="24" spans="1:22">
      <c r="A24" s="1"/>
      <c r="D24" s="1"/>
      <c r="K24" s="1"/>
      <c r="N24">
        <v>3</v>
      </c>
      <c r="O24" s="1">
        <v>47.1</v>
      </c>
      <c r="P24" s="1">
        <v>68.8</v>
      </c>
      <c r="R24" s="1">
        <v>0.4</v>
      </c>
      <c r="S24" s="1">
        <v>16.7</v>
      </c>
      <c r="U24" s="1">
        <v>0</v>
      </c>
      <c r="V24" s="1">
        <v>0</v>
      </c>
    </row>
    <row r="25" spans="1:22">
      <c r="A25" s="1"/>
      <c r="D25" s="1"/>
      <c r="K25" s="1"/>
      <c r="N25">
        <v>4</v>
      </c>
      <c r="O25" s="1">
        <v>77.099999999999994</v>
      </c>
      <c r="P25" s="1">
        <v>54.6</v>
      </c>
      <c r="R25" s="1">
        <v>7.5</v>
      </c>
      <c r="S25" s="1">
        <v>1.7</v>
      </c>
      <c r="U25" s="1">
        <v>0</v>
      </c>
      <c r="V25" s="1">
        <v>0</v>
      </c>
    </row>
    <row r="26" spans="1:22">
      <c r="A26" s="1"/>
      <c r="K26" s="1"/>
      <c r="N26">
        <v>5</v>
      </c>
      <c r="O26" s="1">
        <v>57.1</v>
      </c>
      <c r="P26" s="1">
        <v>42.5</v>
      </c>
      <c r="R26" s="1">
        <v>22.5</v>
      </c>
      <c r="S26" s="1">
        <v>32.1</v>
      </c>
      <c r="U26" s="1">
        <v>0</v>
      </c>
      <c r="V26" s="1">
        <v>0</v>
      </c>
    </row>
    <row r="27" spans="1:22">
      <c r="A27" s="1"/>
      <c r="N27">
        <v>6</v>
      </c>
      <c r="O27" s="1">
        <v>52.5</v>
      </c>
      <c r="P27" s="2"/>
      <c r="R27" s="1">
        <v>33.799999999999997</v>
      </c>
      <c r="S27" s="2"/>
      <c r="U27" s="1">
        <v>0</v>
      </c>
      <c r="V27" s="2"/>
    </row>
    <row r="28" spans="1:22">
      <c r="A28" s="1"/>
      <c r="N28">
        <v>7</v>
      </c>
      <c r="O28" s="1">
        <v>90.8</v>
      </c>
      <c r="P28" s="1">
        <v>95.8</v>
      </c>
      <c r="R28" s="1">
        <v>32.1</v>
      </c>
      <c r="S28" s="1">
        <v>96.7</v>
      </c>
      <c r="U28" s="1">
        <v>0</v>
      </c>
      <c r="V28" s="1">
        <v>81.7</v>
      </c>
    </row>
    <row r="29" spans="1:22">
      <c r="N29">
        <v>8</v>
      </c>
      <c r="O29" s="1">
        <v>73.8</v>
      </c>
      <c r="P29" s="1">
        <v>94.6</v>
      </c>
      <c r="R29" s="1">
        <v>17.100000000000001</v>
      </c>
      <c r="S29" s="1">
        <v>96.3</v>
      </c>
      <c r="U29" s="1">
        <v>0</v>
      </c>
      <c r="V29" s="1">
        <v>25</v>
      </c>
    </row>
    <row r="30" spans="1:22">
      <c r="N30" t="s">
        <v>5</v>
      </c>
      <c r="O30">
        <f>AVERAGE(O22:O29)</f>
        <v>65.424999999999997</v>
      </c>
      <c r="P30">
        <f>AVERAGE(P22:P29)</f>
        <v>72.271428571428572</v>
      </c>
      <c r="R30">
        <f>AVERAGE(R22:R29)</f>
        <v>23.662499999999998</v>
      </c>
      <c r="S30">
        <f>AVERAGE(S22:S29)</f>
        <v>52.285714285714285</v>
      </c>
      <c r="U30">
        <f>AVERAGE(U22:U29)</f>
        <v>0.47499999999999998</v>
      </c>
      <c r="V30">
        <f>AVERAGE(V22:V29)</f>
        <v>18.928571428571427</v>
      </c>
    </row>
    <row r="31" spans="1:22">
      <c r="N31" t="s">
        <v>13</v>
      </c>
      <c r="O31">
        <f>STDEV(O22:O29)</f>
        <v>16.006226467043543</v>
      </c>
      <c r="P31">
        <f>STDEV(P22:P29)</f>
        <v>19.611281981359113</v>
      </c>
      <c r="R31">
        <f>STDEV(R22:R29)</f>
        <v>19.87625557579409</v>
      </c>
      <c r="S31">
        <f>STDEV(S22:S29)</f>
        <v>37.201542466741373</v>
      </c>
      <c r="U31">
        <f>STDEV(U22:U29)</f>
        <v>1.3435028842544403</v>
      </c>
      <c r="V31">
        <f>STDEV(V22:V29)</f>
        <v>30.159283495341551</v>
      </c>
    </row>
    <row r="32" spans="1:22">
      <c r="N32" s="3" t="s">
        <v>29</v>
      </c>
      <c r="R32" s="3" t="s">
        <v>30</v>
      </c>
      <c r="U32" s="3" t="s">
        <v>31</v>
      </c>
    </row>
    <row r="33" spans="14:22">
      <c r="N33" t="s">
        <v>14</v>
      </c>
      <c r="O33" s="6">
        <v>0.58308099999999996</v>
      </c>
      <c r="R33" t="s">
        <v>14</v>
      </c>
      <c r="S33" s="6">
        <v>0.54977330000000002</v>
      </c>
      <c r="U33" t="s">
        <v>14</v>
      </c>
      <c r="V33" s="6">
        <v>0.57605360000000005</v>
      </c>
    </row>
    <row r="34" spans="14:22">
      <c r="N34" s="5" t="s">
        <v>18</v>
      </c>
      <c r="O34" s="10">
        <v>0.47739999999999999</v>
      </c>
      <c r="R34" s="5" t="s">
        <v>18</v>
      </c>
      <c r="S34" s="10">
        <v>0.1023</v>
      </c>
      <c r="U34" s="5" t="s">
        <v>18</v>
      </c>
      <c r="V34" s="10">
        <v>0.15670000000000001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32F08-2F5B-8B45-B02A-BCADB4670CB4}">
  <dimension ref="A1:O13"/>
  <sheetViews>
    <sheetView workbookViewId="0">
      <selection activeCell="B12" sqref="B12"/>
    </sheetView>
  </sheetViews>
  <sheetFormatPr baseColWidth="10" defaultRowHeight="20"/>
  <sheetData>
    <row r="1" spans="1:15">
      <c r="B1" t="s">
        <v>32</v>
      </c>
      <c r="F1" t="s">
        <v>33</v>
      </c>
      <c r="J1" t="s">
        <v>34</v>
      </c>
      <c r="N1" s="4" t="s">
        <v>0</v>
      </c>
      <c r="O1" s="4" t="s">
        <v>2</v>
      </c>
    </row>
    <row r="2" spans="1:15">
      <c r="B2" s="4" t="s">
        <v>0</v>
      </c>
      <c r="C2" s="4" t="s">
        <v>2</v>
      </c>
      <c r="D2" s="4"/>
      <c r="F2" s="4" t="s">
        <v>0</v>
      </c>
      <c r="G2" s="4" t="s">
        <v>2</v>
      </c>
      <c r="H2" s="4"/>
      <c r="J2" s="4" t="s">
        <v>0</v>
      </c>
      <c r="K2" s="4" t="s">
        <v>2</v>
      </c>
      <c r="N2" s="1">
        <v>100</v>
      </c>
      <c r="O2" s="1">
        <v>143.37931</v>
      </c>
    </row>
    <row r="3" spans="1:15">
      <c r="A3">
        <v>1</v>
      </c>
      <c r="B3" s="1">
        <v>107.62260000000001</v>
      </c>
      <c r="C3" s="1">
        <v>119.291594</v>
      </c>
      <c r="D3" s="1"/>
      <c r="F3" s="1">
        <v>21.212016599999998</v>
      </c>
      <c r="G3" s="1">
        <v>307.05517200000003</v>
      </c>
      <c r="H3" s="1"/>
      <c r="J3" s="1">
        <v>101.090948</v>
      </c>
      <c r="K3" s="1">
        <v>134.060216</v>
      </c>
      <c r="N3" s="1">
        <v>95.157157799999993</v>
      </c>
      <c r="O3" s="2"/>
    </row>
    <row r="4" spans="1:15">
      <c r="A4">
        <v>2</v>
      </c>
      <c r="B4" s="1">
        <v>74.075635500000004</v>
      </c>
      <c r="C4" s="1">
        <v>221.54418200000001</v>
      </c>
      <c r="D4" s="1"/>
      <c r="F4" s="1">
        <v>67.474662600000002</v>
      </c>
      <c r="G4" s="1">
        <v>285.09967399999999</v>
      </c>
      <c r="H4" s="1"/>
      <c r="J4" s="1">
        <v>69.209991799999997</v>
      </c>
      <c r="K4" s="1">
        <v>171.837647</v>
      </c>
      <c r="N4" s="1">
        <v>101.724591</v>
      </c>
      <c r="O4" s="1">
        <v>133.601236</v>
      </c>
    </row>
    <row r="5" spans="1:15">
      <c r="A5">
        <v>3</v>
      </c>
      <c r="B5" s="1">
        <v>84.047355699999997</v>
      </c>
      <c r="C5" s="1">
        <v>151.052851</v>
      </c>
      <c r="D5" s="1"/>
      <c r="F5" s="1">
        <v>106.445864</v>
      </c>
      <c r="G5" s="1">
        <v>416.53256800000003</v>
      </c>
      <c r="H5" s="1"/>
      <c r="J5" s="1">
        <v>189.82719</v>
      </c>
      <c r="K5" s="1">
        <v>213.15773300000001</v>
      </c>
      <c r="N5" s="1">
        <v>113.600345</v>
      </c>
      <c r="O5" s="1">
        <v>108.05982299999999</v>
      </c>
    </row>
    <row r="6" spans="1:15">
      <c r="A6">
        <v>4</v>
      </c>
      <c r="B6" s="1">
        <v>81.244245399999997</v>
      </c>
      <c r="C6" s="1">
        <v>120.517436</v>
      </c>
      <c r="D6" s="1"/>
      <c r="F6" s="1">
        <v>179.34376900000001</v>
      </c>
      <c r="G6" s="1">
        <v>270.315719</v>
      </c>
      <c r="H6" s="1"/>
      <c r="J6" s="1">
        <v>73.851964800000005</v>
      </c>
      <c r="K6" s="1">
        <v>233.71961200000001</v>
      </c>
      <c r="N6" s="1">
        <v>112.23876</v>
      </c>
      <c r="O6" s="1">
        <v>130.672011</v>
      </c>
    </row>
    <row r="7" spans="1:15">
      <c r="A7">
        <v>5</v>
      </c>
      <c r="B7" s="1">
        <v>97.229421500000001</v>
      </c>
      <c r="C7" s="1">
        <v>137.62593100000001</v>
      </c>
      <c r="D7" s="1"/>
      <c r="F7" s="1">
        <v>114.416963</v>
      </c>
      <c r="G7" s="1">
        <v>141.04924700000001</v>
      </c>
      <c r="H7" s="1"/>
      <c r="J7" s="1">
        <v>73.123746699999998</v>
      </c>
      <c r="K7" s="1">
        <v>199.13226499999999</v>
      </c>
      <c r="N7" s="1">
        <v>77.279146299999994</v>
      </c>
      <c r="O7" s="1">
        <v>119.986043</v>
      </c>
    </row>
    <row r="8" spans="1:15">
      <c r="A8">
        <v>6</v>
      </c>
      <c r="B8" s="1">
        <v>134.57435799999999</v>
      </c>
      <c r="C8" s="1">
        <v>138.16300799999999</v>
      </c>
      <c r="D8" s="1"/>
      <c r="F8" s="1">
        <v>111.106724</v>
      </c>
      <c r="G8" s="1">
        <v>128.32895099999999</v>
      </c>
      <c r="H8" s="1"/>
      <c r="J8" s="1">
        <v>92.896157900000006</v>
      </c>
      <c r="K8" s="1">
        <v>211.887214</v>
      </c>
    </row>
    <row r="9" spans="1:15">
      <c r="A9" t="s">
        <v>11</v>
      </c>
      <c r="B9">
        <f>AVERAGE(B3:B8)</f>
        <v>96.46560268333333</v>
      </c>
      <c r="C9">
        <f>AVERAGE(C3:C8)</f>
        <v>148.03250033333333</v>
      </c>
      <c r="E9" t="s">
        <v>11</v>
      </c>
      <c r="F9">
        <f>AVERAGE(F3:F8)</f>
        <v>99.99999986666667</v>
      </c>
      <c r="G9">
        <f>AVERAGE(G3:G8)</f>
        <v>258.06355516666662</v>
      </c>
      <c r="I9" t="s">
        <v>11</v>
      </c>
      <c r="J9">
        <f>AVERAGE(J3:J8)</f>
        <v>99.99999986666667</v>
      </c>
      <c r="K9">
        <f>AVERAGE(K3:K8)</f>
        <v>193.96578116666669</v>
      </c>
      <c r="M9" t="s">
        <v>11</v>
      </c>
      <c r="N9">
        <f>AVERAGE(N2:N8)</f>
        <v>100.00000001666666</v>
      </c>
      <c r="O9">
        <f>AVERAGE(O2:O8)</f>
        <v>127.13968459999998</v>
      </c>
    </row>
    <row r="10" spans="1:15">
      <c r="A10" t="s">
        <v>12</v>
      </c>
      <c r="B10">
        <f>STDEV(B3:B8)</f>
        <v>22.201587538962457</v>
      </c>
      <c r="C10">
        <f>STDEV(C3:C8)</f>
        <v>37.95236984944966</v>
      </c>
      <c r="E10" t="s">
        <v>12</v>
      </c>
      <c r="F10">
        <f>STDEV(F3:F8)</f>
        <v>52.789458953866749</v>
      </c>
      <c r="G10">
        <f>STDEV(G3:G8)</f>
        <v>108.55145288985278</v>
      </c>
      <c r="I10" t="s">
        <v>12</v>
      </c>
      <c r="J10">
        <f>STDEV(J3:J8)</f>
        <v>45.770418710426497</v>
      </c>
      <c r="K10">
        <f>STDEV(K3:K8)</f>
        <v>35.706860547333932</v>
      </c>
      <c r="M10" t="s">
        <v>12</v>
      </c>
      <c r="N10">
        <f>STDEV(N2:N8)</f>
        <v>13.247046146253185</v>
      </c>
      <c r="O10">
        <f>STDEV(O2:O8)</f>
        <v>13.538557126220187</v>
      </c>
    </row>
    <row r="11" spans="1:15">
      <c r="A11" s="3" t="s">
        <v>35</v>
      </c>
      <c r="E11" s="3" t="s">
        <v>36</v>
      </c>
      <c r="I11" s="3" t="s">
        <v>37</v>
      </c>
      <c r="M11" s="3" t="s">
        <v>38</v>
      </c>
    </row>
    <row r="12" spans="1:15">
      <c r="A12" t="s">
        <v>14</v>
      </c>
      <c r="B12" s="6">
        <v>0.56796599999999997</v>
      </c>
      <c r="E12" t="s">
        <v>14</v>
      </c>
      <c r="F12" s="6">
        <v>0.6069293</v>
      </c>
      <c r="I12" t="s">
        <v>14</v>
      </c>
      <c r="J12" s="6">
        <v>0.43217339999999999</v>
      </c>
      <c r="M12" t="s">
        <v>14</v>
      </c>
      <c r="N12" s="6">
        <v>0.54625199999999996</v>
      </c>
    </row>
    <row r="13" spans="1:15">
      <c r="A13" s="5" t="s">
        <v>18</v>
      </c>
      <c r="B13" s="1">
        <v>2.06E-2</v>
      </c>
      <c r="E13" s="5" t="s">
        <v>18</v>
      </c>
      <c r="F13" s="1">
        <v>1.4200000000000001E-2</v>
      </c>
      <c r="I13" s="5" t="s">
        <v>18</v>
      </c>
      <c r="J13" s="1">
        <v>1.5E-3</v>
      </c>
      <c r="M13" s="5" t="s">
        <v>18</v>
      </c>
      <c r="N13" s="1">
        <v>9.1999999999999998E-3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B3F89-61ED-4F45-AA58-043EADFCCA5C}">
  <dimension ref="A2:L26"/>
  <sheetViews>
    <sheetView workbookViewId="0">
      <selection activeCell="O19" sqref="O19"/>
    </sheetView>
  </sheetViews>
  <sheetFormatPr baseColWidth="10" defaultRowHeight="20"/>
  <sheetData>
    <row r="2" spans="1:12">
      <c r="B2" t="s">
        <v>39</v>
      </c>
      <c r="H2" t="s">
        <v>43</v>
      </c>
    </row>
    <row r="3" spans="1:12">
      <c r="B3" s="4" t="s">
        <v>40</v>
      </c>
      <c r="C3" s="4" t="s">
        <v>41</v>
      </c>
      <c r="D3" s="4" t="s">
        <v>42</v>
      </c>
      <c r="E3" s="4" t="s">
        <v>41</v>
      </c>
      <c r="I3" s="4" t="s">
        <v>42</v>
      </c>
      <c r="J3" s="4" t="s">
        <v>44</v>
      </c>
      <c r="K3" s="4" t="s">
        <v>42</v>
      </c>
      <c r="L3" s="4" t="s">
        <v>44</v>
      </c>
    </row>
    <row r="4" spans="1:12">
      <c r="A4">
        <v>1</v>
      </c>
      <c r="B4" s="1">
        <v>22</v>
      </c>
      <c r="C4" s="1">
        <v>39</v>
      </c>
      <c r="D4" s="1">
        <v>15</v>
      </c>
      <c r="E4" s="1">
        <v>51.7</v>
      </c>
      <c r="I4" s="1">
        <v>82.526450800000006</v>
      </c>
      <c r="J4" s="1">
        <v>100.379694</v>
      </c>
      <c r="K4" s="1">
        <v>117.67660600000001</v>
      </c>
      <c r="L4" s="1">
        <v>72.742687599999996</v>
      </c>
    </row>
    <row r="5" spans="1:12">
      <c r="A5">
        <v>2</v>
      </c>
      <c r="B5" s="1">
        <v>35.299999999999997</v>
      </c>
      <c r="C5" s="1">
        <v>45.5</v>
      </c>
      <c r="D5" s="1">
        <v>5.2</v>
      </c>
      <c r="E5" s="1">
        <v>63.2</v>
      </c>
      <c r="I5" s="1">
        <v>113.78646999999999</v>
      </c>
      <c r="J5" s="1">
        <v>80.825208399999994</v>
      </c>
      <c r="K5" s="1">
        <v>118.021698</v>
      </c>
      <c r="L5" s="1">
        <v>84.866468800000007</v>
      </c>
    </row>
    <row r="6" spans="1:12">
      <c r="A6">
        <v>3</v>
      </c>
      <c r="B6" s="1">
        <v>33.700000000000003</v>
      </c>
      <c r="C6" s="1">
        <v>32.5</v>
      </c>
      <c r="D6" s="1">
        <v>29.8</v>
      </c>
      <c r="E6" s="1">
        <v>52.3</v>
      </c>
      <c r="I6" s="1">
        <v>101.549621</v>
      </c>
      <c r="J6" s="1">
        <v>84.101906099999994</v>
      </c>
      <c r="K6" s="1">
        <v>157.16012699999999</v>
      </c>
      <c r="L6" s="1">
        <v>94.838461600000002</v>
      </c>
    </row>
    <row r="7" spans="1:12">
      <c r="A7">
        <v>4</v>
      </c>
      <c r="B7" s="1">
        <v>31.7</v>
      </c>
      <c r="C7" s="1">
        <v>83.3</v>
      </c>
      <c r="D7" s="1">
        <v>1.3</v>
      </c>
      <c r="E7" s="1">
        <v>64.5</v>
      </c>
      <c r="I7" s="1">
        <v>105.759254</v>
      </c>
      <c r="J7" s="1">
        <v>117.143063</v>
      </c>
      <c r="K7" s="1">
        <v>125.63771699999999</v>
      </c>
      <c r="L7" s="1">
        <v>77.191578899999996</v>
      </c>
    </row>
    <row r="8" spans="1:12">
      <c r="A8">
        <v>5</v>
      </c>
      <c r="B8" s="1">
        <v>34</v>
      </c>
      <c r="C8" s="1">
        <v>27</v>
      </c>
      <c r="D8" s="1">
        <v>0</v>
      </c>
      <c r="E8" s="1">
        <v>58</v>
      </c>
      <c r="I8" s="1">
        <v>115.20869500000001</v>
      </c>
      <c r="J8" s="1">
        <v>120.36367799999999</v>
      </c>
      <c r="K8" s="1">
        <v>106.640581</v>
      </c>
      <c r="L8" s="1">
        <v>87.6408998</v>
      </c>
    </row>
    <row r="9" spans="1:12">
      <c r="A9">
        <v>6</v>
      </c>
      <c r="B9" s="1">
        <v>49.7</v>
      </c>
      <c r="C9" s="1">
        <v>39.200000000000003</v>
      </c>
      <c r="D9" s="1">
        <v>12.3</v>
      </c>
      <c r="E9" s="1">
        <v>27</v>
      </c>
      <c r="I9" s="1">
        <v>79.032051300000006</v>
      </c>
      <c r="K9" s="1">
        <v>133.75801899999999</v>
      </c>
      <c r="L9" s="2"/>
    </row>
    <row r="10" spans="1:12">
      <c r="A10">
        <v>7</v>
      </c>
      <c r="B10" s="12">
        <v>36.299999999999997</v>
      </c>
      <c r="C10" s="12">
        <v>67.3</v>
      </c>
      <c r="D10" s="12"/>
      <c r="E10" s="12">
        <v>0</v>
      </c>
      <c r="H10" t="s">
        <v>11</v>
      </c>
      <c r="I10">
        <f>AVERAGE(I4:I9)</f>
        <v>99.643757016666669</v>
      </c>
      <c r="J10">
        <f t="shared" ref="J10:L10" si="0">AVERAGE(J4:J9)</f>
        <v>100.56270989999999</v>
      </c>
      <c r="K10">
        <f t="shared" si="0"/>
        <v>126.48245799999999</v>
      </c>
      <c r="L10">
        <f t="shared" si="0"/>
        <v>83.456019339999997</v>
      </c>
    </row>
    <row r="11" spans="1:12">
      <c r="A11" t="s">
        <v>11</v>
      </c>
      <c r="B11">
        <f>AVERAGE(B4:B10)</f>
        <v>34.671428571428571</v>
      </c>
      <c r="C11">
        <f t="shared" ref="C11:E11" si="1">AVERAGE(C4:C10)</f>
        <v>47.68571428571429</v>
      </c>
      <c r="D11">
        <f t="shared" si="1"/>
        <v>10.6</v>
      </c>
      <c r="E11">
        <f t="shared" si="1"/>
        <v>45.24285714285714</v>
      </c>
      <c r="H11" t="s">
        <v>12</v>
      </c>
      <c r="I11">
        <f>STDEV(I4:I9)</f>
        <v>15.499418250345308</v>
      </c>
      <c r="J11">
        <f t="shared" ref="J11:L11" si="2">STDEV(J4:J9)</f>
        <v>18.217758977452121</v>
      </c>
      <c r="K11">
        <f t="shared" si="2"/>
        <v>17.536215798181789</v>
      </c>
      <c r="L11">
        <f t="shared" si="2"/>
        <v>8.7046147953763153</v>
      </c>
    </row>
    <row r="12" spans="1:12">
      <c r="A12" t="s">
        <v>12</v>
      </c>
      <c r="B12">
        <f>STDEV(B4:B10)</f>
        <v>8.1618450295086227</v>
      </c>
      <c r="C12">
        <f t="shared" ref="C12:E12" si="3">STDEV(C4:C10)</f>
        <v>20.264207244254465</v>
      </c>
      <c r="D12">
        <f t="shared" si="3"/>
        <v>11.125646048657131</v>
      </c>
      <c r="E12">
        <f t="shared" si="3"/>
        <v>23.548733663253675</v>
      </c>
      <c r="H12" s="3" t="s">
        <v>58</v>
      </c>
      <c r="J12" s="1"/>
      <c r="K12" s="1"/>
      <c r="L12" s="1"/>
    </row>
    <row r="13" spans="1:12">
      <c r="A13" s="3" t="s">
        <v>58</v>
      </c>
      <c r="D13" s="1"/>
      <c r="E13" s="1"/>
      <c r="H13" t="s">
        <v>14</v>
      </c>
      <c r="I13" s="6">
        <v>8.5400000000000004E-2</v>
      </c>
    </row>
    <row r="14" spans="1:12">
      <c r="A14" t="s">
        <v>14</v>
      </c>
      <c r="B14" s="6">
        <v>8.9700000000000002E-2</v>
      </c>
      <c r="D14" s="1"/>
      <c r="E14" s="1"/>
      <c r="H14" s="5"/>
      <c r="I14" s="1" t="s">
        <v>45</v>
      </c>
    </row>
    <row r="15" spans="1:12">
      <c r="A15" s="5"/>
      <c r="B15" s="1" t="s">
        <v>46</v>
      </c>
      <c r="D15" s="1"/>
      <c r="E15" s="1"/>
      <c r="J15" s="2"/>
    </row>
    <row r="18" spans="1:5">
      <c r="A18" s="13"/>
      <c r="B18" s="14"/>
      <c r="C18" s="14"/>
      <c r="D18" s="14"/>
      <c r="E18" s="14"/>
    </row>
    <row r="19" spans="1:5">
      <c r="A19" s="13"/>
      <c r="B19" s="12"/>
      <c r="C19" s="12"/>
      <c r="D19" s="12"/>
      <c r="E19" s="12"/>
    </row>
    <row r="20" spans="1:5">
      <c r="A20" s="13"/>
      <c r="B20" s="12"/>
      <c r="C20" s="12"/>
      <c r="D20" s="12"/>
      <c r="E20" s="12"/>
    </row>
    <row r="21" spans="1:5">
      <c r="A21" s="13"/>
      <c r="B21" s="12"/>
      <c r="C21" s="12"/>
      <c r="D21" s="12"/>
      <c r="E21" s="12"/>
    </row>
    <row r="22" spans="1:5">
      <c r="A22" s="13"/>
      <c r="B22" s="12"/>
      <c r="C22" s="12"/>
      <c r="D22" s="12"/>
      <c r="E22" s="12"/>
    </row>
    <row r="23" spans="1:5">
      <c r="A23" s="13"/>
      <c r="B23" s="12"/>
      <c r="C23" s="12"/>
      <c r="D23" s="12"/>
      <c r="E23" s="12"/>
    </row>
    <row r="24" spans="1:5">
      <c r="A24" s="13"/>
      <c r="B24" s="12"/>
      <c r="C24" s="12"/>
      <c r="D24" s="12"/>
      <c r="E24" s="12"/>
    </row>
    <row r="25" spans="1:5">
      <c r="A25" s="13"/>
      <c r="B25" s="12"/>
      <c r="C25" s="12"/>
      <c r="D25" s="12"/>
      <c r="E25" s="12"/>
    </row>
    <row r="26" spans="1:5">
      <c r="A26" s="13"/>
      <c r="B26" s="13"/>
      <c r="C26" s="13"/>
      <c r="D26" s="13"/>
      <c r="E26" s="13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56BA8-228D-EC4C-9C31-81EB8A69F400}">
  <dimension ref="A2:C20"/>
  <sheetViews>
    <sheetView topLeftCell="A3" workbookViewId="0">
      <selection activeCell="E26" sqref="E26"/>
    </sheetView>
  </sheetViews>
  <sheetFormatPr baseColWidth="10" defaultRowHeight="20"/>
  <sheetData>
    <row r="2" spans="1:3">
      <c r="B2" s="4" t="s">
        <v>59</v>
      </c>
      <c r="C2" s="4" t="s">
        <v>60</v>
      </c>
    </row>
    <row r="3" spans="1:3">
      <c r="B3" s="15">
        <v>56.2</v>
      </c>
      <c r="C3" s="1">
        <v>30.7</v>
      </c>
    </row>
    <row r="4" spans="1:3">
      <c r="B4" s="15">
        <v>87.666666699999993</v>
      </c>
      <c r="C4" s="1">
        <v>15.8</v>
      </c>
    </row>
    <row r="5" spans="1:3">
      <c r="B5" s="15">
        <v>61.6666667</v>
      </c>
      <c r="C5" s="1">
        <v>15.8</v>
      </c>
    </row>
    <row r="6" spans="1:3">
      <c r="B6" s="15">
        <v>82.333333300000007</v>
      </c>
      <c r="C6" s="1">
        <v>15.8</v>
      </c>
    </row>
    <row r="7" spans="1:3">
      <c r="B7" s="15">
        <v>97</v>
      </c>
      <c r="C7" s="1">
        <v>23.6</v>
      </c>
    </row>
    <row r="8" spans="1:3">
      <c r="B8" s="15">
        <v>82.666666699999993</v>
      </c>
    </row>
    <row r="9" spans="1:3">
      <c r="A9" t="s">
        <v>5</v>
      </c>
      <c r="B9" s="16">
        <f>AVERAGE(B3:B8)</f>
        <v>77.922222233333329</v>
      </c>
      <c r="C9">
        <f>AVERAGE(C3:C8)</f>
        <v>20.339999999999996</v>
      </c>
    </row>
    <row r="10" spans="1:3">
      <c r="A10" t="s">
        <v>6</v>
      </c>
      <c r="B10">
        <f>STDEV(B3:B8)</f>
        <v>15.728836454548228</v>
      </c>
      <c r="C10">
        <f>STDEV(C3:C8)</f>
        <v>6.7043269610006497</v>
      </c>
    </row>
    <row r="11" spans="1:3">
      <c r="B11" s="3" t="s">
        <v>61</v>
      </c>
    </row>
    <row r="12" spans="1:3">
      <c r="B12" t="s">
        <v>14</v>
      </c>
      <c r="C12" s="6">
        <v>0.38720539999999998</v>
      </c>
    </row>
    <row r="13" spans="1:3">
      <c r="B13" s="5" t="s">
        <v>18</v>
      </c>
      <c r="C13" s="1" t="s">
        <v>62</v>
      </c>
    </row>
    <row r="14" spans="1:3">
      <c r="B14" s="2"/>
    </row>
    <row r="15" spans="1:3">
      <c r="B15" s="1"/>
    </row>
    <row r="16" spans="1:3">
      <c r="B16" s="1"/>
    </row>
    <row r="20" spans="2:2">
      <c r="B20" s="1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suppl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橋川成美</dc:creator>
  <cp:lastModifiedBy>橋川成美</cp:lastModifiedBy>
  <dcterms:created xsi:type="dcterms:W3CDTF">2021-11-16T05:56:00Z</dcterms:created>
  <dcterms:modified xsi:type="dcterms:W3CDTF">2021-12-01T05:05:35Z</dcterms:modified>
</cp:coreProperties>
</file>